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57gij\Dropbox\MethylomeDynamics\COMMSBIO_Submission\COMMSBIO_Revision\SupplementalTables\"/>
    </mc:Choice>
  </mc:AlternateContent>
  <xr:revisionPtr revIDLastSave="0" documentId="13_ncr:1_{F7A9DC32-D531-4DE3-AA45-FF22D21D54EF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TableS2" sheetId="1" r:id="rId1"/>
  </sheets>
  <calcPr calcId="191029"/>
</workbook>
</file>

<file path=xl/sharedStrings.xml><?xml version="1.0" encoding="utf-8"?>
<sst xmlns="http://schemas.openxmlformats.org/spreadsheetml/2006/main" count="355" uniqueCount="245">
  <si>
    <t>Mtype</t>
  </si>
  <si>
    <t>Name</t>
  </si>
  <si>
    <t>Motif</t>
  </si>
  <si>
    <t>Motif2</t>
  </si>
  <si>
    <t>TypeI</t>
  </si>
  <si>
    <t>S.HpyPU007XV</t>
  </si>
  <si>
    <t>AAGNNNNNCTT</t>
  </si>
  <si>
    <t>S.Hpy99XVII</t>
  </si>
  <si>
    <t>AAGNNNNNNCTC</t>
  </si>
  <si>
    <t>S.Hpy99XV</t>
  </si>
  <si>
    <t>AAGNNNNNNCTT</t>
  </si>
  <si>
    <t>CTTTANNNNNNCTT</t>
  </si>
  <si>
    <t>S.HpyPU007XVI</t>
  </si>
  <si>
    <t>AAGNNNNNNTAG</t>
  </si>
  <si>
    <t>S.HpyPU002XI</t>
  </si>
  <si>
    <t>ACANNNNNNCTT</t>
  </si>
  <si>
    <t>S.HpyLIM1II</t>
  </si>
  <si>
    <t>ACANNNNNNNCTT</t>
  </si>
  <si>
    <t>S.Hpy32XVI</t>
  </si>
  <si>
    <t>ACANNNNNNRTAY</t>
  </si>
  <si>
    <t>S.HpyPU004XV</t>
  </si>
  <si>
    <t>ACANNNNNNRTC</t>
  </si>
  <si>
    <t>S.HpyAs008XII</t>
  </si>
  <si>
    <t>CAANNNNNNNNTGC</t>
  </si>
  <si>
    <t>S.HpyPU007XIV</t>
  </si>
  <si>
    <t>CAANNNNNNNTAYC</t>
  </si>
  <si>
    <t>S.HpyPU009XIV</t>
  </si>
  <si>
    <t>CAANNNNNNNTAYG</t>
  </si>
  <si>
    <t>S.HpyLIM7XI</t>
  </si>
  <si>
    <t>CACNNNNNTC</t>
  </si>
  <si>
    <t>S.Hpy66XV</t>
  </si>
  <si>
    <t>CAGNNNNNTC</t>
  </si>
  <si>
    <t>S.HpyAs005XV</t>
  </si>
  <si>
    <t>CAGNNNNNTTA</t>
  </si>
  <si>
    <t>S.Hpy57XIII</t>
  </si>
  <si>
    <t>CCANNNNNNNNTTC</t>
  </si>
  <si>
    <t>S.HpyAs005XVII</t>
  </si>
  <si>
    <t>CCANNNNNNNTG</t>
  </si>
  <si>
    <t>S.HpyMT5136XIII</t>
  </si>
  <si>
    <t>CCANNNNNNNTTC</t>
  </si>
  <si>
    <t>S.HpyLIM5XIV</t>
  </si>
  <si>
    <t>CCANNNNNNNTTTA</t>
  </si>
  <si>
    <t>S.Hpy57XII</t>
  </si>
  <si>
    <t>CCANNNNNNTAA</t>
  </si>
  <si>
    <t>S.HpyUM032XVI</t>
  </si>
  <si>
    <t>CCANNNNNNTC</t>
  </si>
  <si>
    <t>S.HpyLIM2III</t>
  </si>
  <si>
    <t>CCANNNNNNTTA</t>
  </si>
  <si>
    <t>S.Hpy99XX</t>
  </si>
  <si>
    <t>CCANNNNNNTTT</t>
  </si>
  <si>
    <t>S.Hpy13207XIV</t>
  </si>
  <si>
    <t>CRTANNNNNNNTAG</t>
  </si>
  <si>
    <t>S.HpyPU003VI</t>
  </si>
  <si>
    <t>CRTANNNNNNNTC</t>
  </si>
  <si>
    <t>S.HpyLIM8X</t>
  </si>
  <si>
    <t>CRTANNNNNNNTG</t>
  </si>
  <si>
    <t>S.Hpy13094XV</t>
  </si>
  <si>
    <t>CRTANNNNNNRTTA</t>
  </si>
  <si>
    <t>S.HpyG272XIV</t>
  </si>
  <si>
    <t>CRTANNNNNNRTTT</t>
  </si>
  <si>
    <t>S.HpyMT5118X</t>
  </si>
  <si>
    <t>CTANNNNNNCTC</t>
  </si>
  <si>
    <t>S.HpyAXIII</t>
  </si>
  <si>
    <t>CTANNNNNNNNTGT</t>
  </si>
  <si>
    <t>S.HpyFXIV</t>
  </si>
  <si>
    <t>CTANNNNNNNNTTG</t>
  </si>
  <si>
    <t>S.Hpy66XVI</t>
  </si>
  <si>
    <t>CTANNNNNNNTTC</t>
  </si>
  <si>
    <t>S.HpySH014XIII</t>
  </si>
  <si>
    <t>CTANNNNNNNTTG</t>
  </si>
  <si>
    <t>S.HpyMT5125VII</t>
  </si>
  <si>
    <t>CTANNNNNNTC</t>
  </si>
  <si>
    <t>S.HpyMT5111XIII</t>
  </si>
  <si>
    <t>CTTTANNNNNNNTTC</t>
  </si>
  <si>
    <t>S.HpyPXI</t>
  </si>
  <si>
    <t>GAANNNNNNNNTAG</t>
  </si>
  <si>
    <t>S.HpySH011XII</t>
  </si>
  <si>
    <t>GAANNNNNNNRTC</t>
  </si>
  <si>
    <t>S.Hpy57XIV</t>
  </si>
  <si>
    <t>GAANNNNNNRTC</t>
  </si>
  <si>
    <t>S.HpyAs008XIV</t>
  </si>
  <si>
    <t>GACNNNNNTC</t>
  </si>
  <si>
    <t>S.HpyAs009V</t>
  </si>
  <si>
    <t>GACNNNNNTG</t>
  </si>
  <si>
    <t>S.Hpy30XV</t>
  </si>
  <si>
    <t>GRNAANNNNNNNTAYG</t>
  </si>
  <si>
    <t>S.HpyAs006XIII</t>
  </si>
  <si>
    <t>GRNAANNNNNNNTTC</t>
  </si>
  <si>
    <t>S.Hpy99XVI</t>
  </si>
  <si>
    <t>RTAYNNNNNRTAY</t>
  </si>
  <si>
    <t>S.HpyPU010XV</t>
  </si>
  <si>
    <t>TAAANNNNNTTTA</t>
  </si>
  <si>
    <t>S.HpyPU010XVI</t>
  </si>
  <si>
    <t>TCTANNNNNNCTT</t>
  </si>
  <si>
    <t>S.HpyLIM8XI</t>
  </si>
  <si>
    <t>TCTANNNNNNRTAA</t>
  </si>
  <si>
    <t>S.HpyFXV</t>
  </si>
  <si>
    <t>VTAYNNNNNNNTTG</t>
  </si>
  <si>
    <t>TypeIIG</t>
  </si>
  <si>
    <t>Hpy30XIII</t>
  </si>
  <si>
    <t>AGGAG</t>
  </si>
  <si>
    <t>Hpy300XI</t>
  </si>
  <si>
    <t>CCTYNA</t>
  </si>
  <si>
    <t>CYANNNNNNNTRG</t>
  </si>
  <si>
    <t>CYANNNNNNTCC</t>
  </si>
  <si>
    <t>CYANNNNNNTGA</t>
  </si>
  <si>
    <t>CYANNNNNNTGY</t>
  </si>
  <si>
    <t>CYANNNNNNTTC</t>
  </si>
  <si>
    <t>HpyUM032XIV</t>
  </si>
  <si>
    <t>GAAAG</t>
  </si>
  <si>
    <t>Hpy99XIII</t>
  </si>
  <si>
    <t>GCCTA</t>
  </si>
  <si>
    <t>HpyAXIV</t>
  </si>
  <si>
    <t>GCGTA</t>
  </si>
  <si>
    <t>Hpy99XIV</t>
  </si>
  <si>
    <t>GGWTAA</t>
  </si>
  <si>
    <t>HpyUM037X</t>
  </si>
  <si>
    <t>GTGGNAG</t>
  </si>
  <si>
    <t>TNGGNAG</t>
  </si>
  <si>
    <t>M.HpyAXVIII</t>
  </si>
  <si>
    <t>GGANNAG</t>
  </si>
  <si>
    <t>TypeIII</t>
  </si>
  <si>
    <t>M.HpyPIX</t>
  </si>
  <si>
    <t>GACC</t>
  </si>
  <si>
    <t>M.Hpy300X</t>
  </si>
  <si>
    <t>GACY</t>
  </si>
  <si>
    <t>M.HpyAXI</t>
  </si>
  <si>
    <t>GCAG</t>
  </si>
  <si>
    <t>M.Hpy99XXI</t>
  </si>
  <si>
    <t>GWCAY</t>
  </si>
  <si>
    <t>M.HpyAXVII</t>
  </si>
  <si>
    <t>TCAG</t>
  </si>
  <si>
    <t>M.Hpy99XI</t>
  </si>
  <si>
    <t>ACGT</t>
  </si>
  <si>
    <t>M.Hpy66II</t>
  </si>
  <si>
    <t>ACNGT</t>
  </si>
  <si>
    <t>M.HpyAVII</t>
  </si>
  <si>
    <t>ATTAAT</t>
  </si>
  <si>
    <t>M.HpyI</t>
  </si>
  <si>
    <t>CATG</t>
  </si>
  <si>
    <t>M1.Hpy66X</t>
  </si>
  <si>
    <t>M2.Hpy66X</t>
  </si>
  <si>
    <t>M.Hpy99VIII</t>
  </si>
  <si>
    <t>CCGG</t>
  </si>
  <si>
    <t>M.Hpy99IV</t>
  </si>
  <si>
    <t>CCNNGG</t>
  </si>
  <si>
    <t>M1.HpyAVI</t>
  </si>
  <si>
    <t>GAGG</t>
  </si>
  <si>
    <t>M2.HpyAVI</t>
  </si>
  <si>
    <t>CCTC</t>
  </si>
  <si>
    <t>M.HpyAV</t>
  </si>
  <si>
    <t>CCTTC</t>
  </si>
  <si>
    <t>M.Hpy66I</t>
  </si>
  <si>
    <t>CGWCG</t>
  </si>
  <si>
    <t>M.Hpy30X</t>
  </si>
  <si>
    <t>CTNAG</t>
  </si>
  <si>
    <t>M.Hpy57X</t>
  </si>
  <si>
    <t>CTRYAG</t>
  </si>
  <si>
    <t>M1.HpyAII</t>
  </si>
  <si>
    <t>GAAGA</t>
  </si>
  <si>
    <t>M2.HpyAII</t>
  </si>
  <si>
    <t>TCTTC</t>
  </si>
  <si>
    <t>M.Hpy30IV</t>
  </si>
  <si>
    <t>GAATTC</t>
  </si>
  <si>
    <t>M.HpyAIV</t>
  </si>
  <si>
    <t>GANTC</t>
  </si>
  <si>
    <t>M.HpyAIII</t>
  </si>
  <si>
    <t>GATC</t>
  </si>
  <si>
    <t>M.Hpy99III</t>
  </si>
  <si>
    <t>GCGC</t>
  </si>
  <si>
    <t>M1.HpyPU010X</t>
  </si>
  <si>
    <t>M2.HpyPU010X</t>
  </si>
  <si>
    <t>M.Hpy99XII</t>
  </si>
  <si>
    <t>GTAC</t>
  </si>
  <si>
    <t>M.Hpy66XIII</t>
  </si>
  <si>
    <t>GTNNAC</t>
  </si>
  <si>
    <t>M.Hpy99II</t>
  </si>
  <si>
    <t>GTSAC</t>
  </si>
  <si>
    <t>M.HpyAX</t>
  </si>
  <si>
    <t>TCGA</t>
  </si>
  <si>
    <t>M.Hpy66V</t>
  </si>
  <si>
    <t>TCNGA</t>
  </si>
  <si>
    <t>M.Hpy99XVIII</t>
  </si>
  <si>
    <t>TCNNGA</t>
  </si>
  <si>
    <t>M.Hpy66VIII</t>
  </si>
  <si>
    <t>TGCA</t>
  </si>
  <si>
    <t>S.HpyPU008XV</t>
  </si>
  <si>
    <t>GAYNNNNNRTAY</t>
  </si>
  <si>
    <t>M.Hpy173ORF5925P</t>
  </si>
  <si>
    <t>M.Hpy112ORF2750P</t>
  </si>
  <si>
    <t>GGCC</t>
  </si>
  <si>
    <t>GTCTC</t>
  </si>
  <si>
    <t>TypeII</t>
  </si>
  <si>
    <t>S2.HpyUM032XIII</t>
  </si>
  <si>
    <t>S.HpyLIM6XII</t>
  </si>
  <si>
    <t>S.Hpy99XXII</t>
  </si>
  <si>
    <t>S.HpyPU007XIX</t>
  </si>
  <si>
    <t>S.HpyMT5105XV</t>
  </si>
  <si>
    <t xml:space="preserve">Average methylation rate (%) </t>
  </si>
  <si>
    <t>1531, 48227</t>
  </si>
  <si>
    <t>6602, 48228</t>
  </si>
  <si>
    <t>48209, 48227</t>
  </si>
  <si>
    <t>NA</t>
  </si>
  <si>
    <t>6602, 48213, 48224, 48229, 48235, 10625, 10626</t>
  </si>
  <si>
    <t>48230, 10628</t>
  </si>
  <si>
    <t>48214, 48215</t>
  </si>
  <si>
    <t>48200, 48201</t>
  </si>
  <si>
    <t>46981, 48196, 48197, 48198, 48199, 48200, 48201, 48202, 48203, 28630, 25351, 48204, 48205, 48207, 48209, 48212, 48213, 48216, 48217, 48218, 48219, 29645, 32639, 43569, 43571, 48222, 48223, 48225, 48226, 48227, 48230, 48232, 48234, 48235, 10625, 10627, 10628, 10696, 10626</t>
  </si>
  <si>
    <t>1521, 46981, 48196, 48197, 48198, 48199, 48201, 48202, 48203, 34624, 6600, 6602, 28630, 28631, 25351, 1531, 48204, 48205, 48207, 48208, 48209, 48211, 48212, 48214, 48215, 48217, 48218, 48219, 48220, 48221, 29645, 32639, 43569, 43571, 32640, 5180, 48222, 48224, 48225, 48226, 48227, 48228, 48229, 48230, 48231, 48232, 48233, 48234, 48235, 10625, 10627, 10628, 10696, 10626</t>
  </si>
  <si>
    <t>1521, 46981, 48196, 48197, 48198, 48199, 48200, 48201, 48202, 48203, 34624, 6600, 6602, 28630, 28631, 25351, 25262, 1531, 48205, 48206, 48207, 48208, 48209, 48210, 48211, 48212, 48213, 48214, 48215, 48216, 48217, 48218, 48219, 48220, 48221, 29645, 32639, 43569, 43571, 32640, 5180, 48222, 48223, 48224, 48225, 48226, 48227, 48228, 48229, 48230, 48231, 48233, 48234, 48235, 10625, 10627, 10628, 10696, 10626</t>
  </si>
  <si>
    <t>46981, 48196, 48197, 48198, 48199, 48200, 48201, 48202, 34624, 6600, 6602, 28631, 25351, 25262, 1531, 48206, 48207, 48209, 48216, 48217, 48218, 48221, 32639, 48222, 48223, 48224, 48225, 48226, 48227, 48228, 48229, 48230, 48231, 48232, 48233, 48234, 10625, 10627, 10628, 10696, 10626</t>
  </si>
  <si>
    <t>46981, 48196, 48198, 48199, 48201, 48203, 6600, 28631, 1531, 48204, 48205, 48206, 48210, 48211, 48212, 48213, 48218, 48219, 43569, 48228, 48235</t>
  </si>
  <si>
    <t>1521, 48204, 48212, 48213, 48214, 48215, 48217, 48219, 43569, 32640, 5180</t>
  </si>
  <si>
    <t>28631, 25351, 1531, 48211, 48230, 10628</t>
  </si>
  <si>
    <t>48198, 34624, 6600, 28630, 48204, 48206, 48207, 48217, 48218, 48220, 29645, 32640, 48226, 48227, 48228, 48231, 48232, 48233, 48234, 48235</t>
  </si>
  <si>
    <t>48197, 48199, 25262, 48213, 48214, 48215, 48219, 32640, 5180, 48226, 48231, 48233</t>
  </si>
  <si>
    <t>1521, 46981, 48196, 48198, 48199, 48200, 48202, 34624, 6600, 6602, 28631, 25351, 1531, 48204, 48205, 48207, 48208, 48209, 48210, 48212, 48213, 48214, 48215, 48216, 48218, 48219, 48220, 48221, 32639, 43569, 32640, 48222, 48225, 48226, 48227, 48228, 48230, 48231, 48233, 48234, 48235, 10625, 10627, 10628, 10696, 10626</t>
  </si>
  <si>
    <t>1521, 46981, 48196, 48197, 48198, 48199, 48200, 48201, 48203, 34624, 6600, 6602, 28630, 28631, 25351, 25262, 1531, 48204, 48205, 48206, 48207, 48208, 48209, 48210, 48211, 48212, 48213, 48214, 48215, 48216, 48217, 48218, 48219, 48220, 48221, 29645, 32639, 43569, 43571, 32640, 5180, 48222, 48223, 48224, 48225, 48226, 48227, 48228, 48229, 48230, 48231, 48232, 48233, 48234, 48235, 10625, 10627, 10628, 10696, 10626</t>
  </si>
  <si>
    <t>48230, 48230</t>
  </si>
  <si>
    <t>48197, 6600, 6602, 28631, 25351, 1531, 48205, 48206, 48207, 48208, 48210, 48212, 48213, 48214, 48215, 48216, 48217, 48218, 48219, 48220, 48221, 29645, 43569, 43571, 32640, 5180, 48224, 48227, 48229, 48230, 10628</t>
  </si>
  <si>
    <t>46981, 48196, 48197, 48198, 48199, 48200, 48201, 48202, 48203, 34624, 6600, 6602, 28630, 25351, 48204, 48205, 48206, 48207, 48208, 48209, 48210, 48211, 48212, 48214, 48215, 48216, 48217, 48218, 48220, 48221, 29645, 32639, 43569, 43571, 32640, 48222, 48223, 48224, 48225, 48226, 48227, 48228, 48229, 48230, 48231, 48233, 48234, 10625, 10627, 10628</t>
  </si>
  <si>
    <t>48198, 48200, 25262, 1531, 48208, 32639, 48225, 48235</t>
  </si>
  <si>
    <t>1521, 48196, 48197, 48199, 48201, 48202, 34624, 6600, 6602, 28630, 28631, 1531, 48204, 48205, 48206, 48207, 48208, 48210, 48211, 48213, 48214, 48215, 48216, 48217, 48218, 48219, 48220, 48221, 29645, 32639, 43569, 43571, 48224, 48227, 48228, 48229, 48230, 48231, 48232, 48233, 48235, 10625, 10626</t>
  </si>
  <si>
    <t>34624, 48205, 48212, 48213, 48214, 48215, 48219, 48221, 10625, 10628, 10696, 10626</t>
  </si>
  <si>
    <t>46981, 48196, 48197, 48198, 48199, 48200, 48201, 48202, 48203, 34624, 6600, 6602, 28631, 25351, 25262, 1531, 48204, 48205, 48206, 48211, 48212, 48213, 48214, 48215, 48217, 48219, 48221, 43571, 5180, 48222, 48223, 48224, 48225, 48226, 48227, 48228, 48229, 48230, 48232, 48234, 10628</t>
  </si>
  <si>
    <t>46981, 48196, 48198, 48199, 48200, 48201, 48202, 48203, 34624, 6600, 6602, 25351, 25262, 48204, 48205, 48206, 48207, 48208, 48209, 48210, 48211, 48212, 48213, 48218, 48220, 48221, 32639, 43569, 48222, 48223, 48224, 48225, 48226, 48228, 48229, 48231, 48232, 48233, 48234, 48235, 10625, 10627, 10628, 10696, 10626</t>
  </si>
  <si>
    <t>46981, 48199, 48213</t>
  </si>
  <si>
    <t>48196, 28631, 1531</t>
  </si>
  <si>
    <t>10625, 10696, 10626</t>
  </si>
  <si>
    <t>28631, 1531</t>
  </si>
  <si>
    <t>NA (determined by NEB in 6603)</t>
  </si>
  <si>
    <t>NA (determined by Best Evidence algorithm in 6601)</t>
  </si>
  <si>
    <t>NA (m5c)</t>
  </si>
  <si>
    <t>NA (validated in DOI: 10.1093/nar/gkt1201)</t>
  </si>
  <si>
    <t>NA (validated in https://doi.org/10.1073/pnas.97.17.967)</t>
  </si>
  <si>
    <t>1521 (validated in DOI: 10.1093/nar/gkt1201 following frameshift repair)</t>
  </si>
  <si>
    <t>48202,6600,6602,28630,25351,25262,48206,48207,4808,48211,48214,48215,48219,48220,29645,43569,43571,32640,48223,48224,48225,48226,48227,48228,48229,10625,10627,10628,10696,10626</t>
  </si>
  <si>
    <t>6600,6602,28630,25262,48206,48207,48208,48214,48215,48217,48219,48220,29645,43569,43571,32640,48223,48224,48225,48227,48228,48229,10627,10628,10696,10626</t>
  </si>
  <si>
    <t>1521, 1521, 48196, 48196, 48197, 48197, 48198, 48198, 48199, 48199, 48200, 48200, 48201, 48201, 48203, 48203, 34624, 34624, 6602, 28630, 28630, 28631, 28631, 25262, 1531, 48205, 48205, 48206, 48207, 48207, 48208, 48208, 48209, 48209, 48210, 48210, 48211, 48211, 48212, 48212, 48213, 48213, 48216, 48216, 48220, 48220, 48221, 48221, 29645, 29645, 32639, 32639, 43569, 43569, 43571, 43571, 32640, 32640, 5180, 48222, 48222, 48223, 48223, 48224, 48224, 48225, 48225, 48227, 48227, 48228, 48228, 48229, 48229, 48230, 48230, 48231, 48231, 48232, 48232, 48233, 48233, 48234, 48234, 48235, 48235, 10625, 10628, 10696, 10626</t>
  </si>
  <si>
    <t>1521,48200,18202,34624,6602,25351,48205,48208,48209,48219,32639,48224,48226,48229,48231,48233</t>
  </si>
  <si>
    <t>1521,48200,34624,25324,48205,48206,48208,48209,48211,48212,48219,32639,43569,43571,48222,48224,48225,48226,48228,48229,48231,48233</t>
  </si>
  <si>
    <r>
      <t xml:space="preserve">REbase </t>
    </r>
    <r>
      <rPr>
        <i/>
        <sz val="11"/>
        <color theme="1"/>
        <rFont val="Calibri"/>
        <family val="2"/>
        <scheme val="minor"/>
      </rPr>
      <t>Helicobacter pylori</t>
    </r>
    <r>
      <rPr>
        <sz val="11"/>
        <color theme="1"/>
        <rFont val="Calibri"/>
        <family val="2"/>
        <scheme val="minor"/>
      </rPr>
      <t xml:space="preserve"> strains with PacBio data available for this motif </t>
    </r>
  </si>
  <si>
    <t>CCATC</t>
  </si>
  <si>
    <t>GATGG</t>
  </si>
  <si>
    <t>GGA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6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10" xfId="0" applyFill="1" applyBorder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66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7"/>
  <sheetViews>
    <sheetView tabSelected="1" zoomScale="85" zoomScaleNormal="85" workbookViewId="0">
      <selection activeCell="F19" sqref="F19"/>
    </sheetView>
  </sheetViews>
  <sheetFormatPr defaultRowHeight="15" x14ac:dyDescent="0.25"/>
  <cols>
    <col min="1" max="1" width="7.7109375" bestFit="1" customWidth="1"/>
    <col min="2" max="2" width="18.7109375" bestFit="1" customWidth="1"/>
    <col min="3" max="3" width="22.42578125" bestFit="1" customWidth="1"/>
    <col min="4" max="4" width="18.42578125" bestFit="1" customWidth="1"/>
    <col min="5" max="5" width="28" style="3" bestFit="1" customWidth="1"/>
    <col min="6" max="6" width="255.7109375" style="12" bestFit="1" customWidth="1"/>
  </cols>
  <sheetData>
    <row r="1" spans="1:6" ht="15.75" thickBot="1" x14ac:dyDescent="0.3">
      <c r="A1" s="2" t="s">
        <v>0</v>
      </c>
      <c r="B1" s="2" t="s">
        <v>1</v>
      </c>
      <c r="C1" s="2" t="s">
        <v>2</v>
      </c>
      <c r="D1" s="2" t="s">
        <v>3</v>
      </c>
      <c r="E1" s="11" t="s">
        <v>198</v>
      </c>
      <c r="F1" s="13" t="s">
        <v>241</v>
      </c>
    </row>
    <row r="2" spans="1:6" x14ac:dyDescent="0.25">
      <c r="A2" s="6" t="s">
        <v>4</v>
      </c>
      <c r="B2" s="3" t="s">
        <v>186</v>
      </c>
      <c r="C2" s="3" t="s">
        <v>187</v>
      </c>
      <c r="D2" s="3"/>
      <c r="E2" s="16">
        <v>99</v>
      </c>
      <c r="F2" s="12" t="s">
        <v>200</v>
      </c>
    </row>
    <row r="3" spans="1:6" x14ac:dyDescent="0.25">
      <c r="A3" s="7" t="s">
        <v>4</v>
      </c>
      <c r="B3" s="1" t="s">
        <v>5</v>
      </c>
      <c r="C3" s="1" t="s">
        <v>6</v>
      </c>
      <c r="D3" s="1"/>
      <c r="E3" s="16">
        <v>99.8</v>
      </c>
      <c r="F3" s="12" t="s">
        <v>199</v>
      </c>
    </row>
    <row r="4" spans="1:6" x14ac:dyDescent="0.25">
      <c r="A4" s="7" t="s">
        <v>4</v>
      </c>
      <c r="B4" s="1" t="s">
        <v>7</v>
      </c>
      <c r="C4" s="1" t="s">
        <v>8</v>
      </c>
      <c r="D4" s="1"/>
      <c r="E4" s="16">
        <v>99.8</v>
      </c>
      <c r="F4" s="12">
        <v>1531</v>
      </c>
    </row>
    <row r="5" spans="1:6" x14ac:dyDescent="0.25">
      <c r="A5" s="7" t="s">
        <v>4</v>
      </c>
      <c r="B5" s="1" t="s">
        <v>9</v>
      </c>
      <c r="C5" s="1" t="s">
        <v>10</v>
      </c>
      <c r="D5" s="1" t="s">
        <v>11</v>
      </c>
      <c r="E5" s="16">
        <v>99.7</v>
      </c>
      <c r="F5" s="12">
        <v>1531</v>
      </c>
    </row>
    <row r="6" spans="1:6" x14ac:dyDescent="0.25">
      <c r="A6" s="7" t="s">
        <v>4</v>
      </c>
      <c r="B6" s="1" t="s">
        <v>12</v>
      </c>
      <c r="C6" s="1" t="s">
        <v>13</v>
      </c>
      <c r="D6" s="1"/>
      <c r="E6" s="16">
        <v>100</v>
      </c>
      <c r="F6" s="12">
        <v>48227</v>
      </c>
    </row>
    <row r="7" spans="1:6" x14ac:dyDescent="0.25">
      <c r="A7" s="7" t="s">
        <v>4</v>
      </c>
      <c r="B7" s="1" t="s">
        <v>14</v>
      </c>
      <c r="C7" s="1" t="s">
        <v>15</v>
      </c>
      <c r="D7" s="1"/>
      <c r="E7" s="16">
        <v>100</v>
      </c>
      <c r="F7" s="12">
        <v>48223</v>
      </c>
    </row>
    <row r="8" spans="1:6" x14ac:dyDescent="0.25">
      <c r="A8" s="7" t="s">
        <v>4</v>
      </c>
      <c r="B8" s="1" t="s">
        <v>16</v>
      </c>
      <c r="C8" s="1" t="s">
        <v>17</v>
      </c>
      <c r="D8" s="1"/>
      <c r="E8" s="16">
        <v>99.8</v>
      </c>
      <c r="F8" s="12">
        <v>48204</v>
      </c>
    </row>
    <row r="9" spans="1:6" x14ac:dyDescent="0.25">
      <c r="A9" s="7" t="s">
        <v>4</v>
      </c>
      <c r="B9" s="1" t="s">
        <v>18</v>
      </c>
      <c r="C9" s="1" t="s">
        <v>19</v>
      </c>
      <c r="D9" s="1"/>
      <c r="E9" s="16">
        <v>98</v>
      </c>
      <c r="F9" s="12">
        <v>6602</v>
      </c>
    </row>
    <row r="10" spans="1:6" x14ac:dyDescent="0.25">
      <c r="A10" s="7" t="s">
        <v>4</v>
      </c>
      <c r="B10" s="1" t="s">
        <v>20</v>
      </c>
      <c r="C10" s="1" t="s">
        <v>21</v>
      </c>
      <c r="D10" s="1"/>
      <c r="E10" s="16">
        <v>99.8</v>
      </c>
      <c r="F10" s="12">
        <v>48225</v>
      </c>
    </row>
    <row r="11" spans="1:6" x14ac:dyDescent="0.25">
      <c r="A11" s="7" t="s">
        <v>4</v>
      </c>
      <c r="B11" s="1" t="s">
        <v>22</v>
      </c>
      <c r="C11" s="1" t="s">
        <v>23</v>
      </c>
      <c r="D11" s="1"/>
      <c r="E11" s="16">
        <v>99.95</v>
      </c>
      <c r="F11" s="12">
        <v>48201</v>
      </c>
    </row>
    <row r="12" spans="1:6" x14ac:dyDescent="0.25">
      <c r="A12" s="7" t="s">
        <v>4</v>
      </c>
      <c r="B12" s="1" t="s">
        <v>24</v>
      </c>
      <c r="C12" s="1" t="s">
        <v>25</v>
      </c>
      <c r="D12" s="1"/>
      <c r="E12" s="16">
        <v>100</v>
      </c>
      <c r="F12" s="12">
        <v>48227</v>
      </c>
    </row>
    <row r="13" spans="1:6" x14ac:dyDescent="0.25">
      <c r="A13" s="7" t="s">
        <v>4</v>
      </c>
      <c r="B13" s="1" t="s">
        <v>26</v>
      </c>
      <c r="C13" s="1" t="s">
        <v>27</v>
      </c>
      <c r="D13" s="1"/>
      <c r="E13" s="16">
        <v>100</v>
      </c>
      <c r="F13" s="12">
        <v>48229</v>
      </c>
    </row>
    <row r="14" spans="1:6" x14ac:dyDescent="0.25">
      <c r="A14" s="7" t="s">
        <v>4</v>
      </c>
      <c r="B14" s="1" t="s">
        <v>28</v>
      </c>
      <c r="C14" s="1" t="s">
        <v>29</v>
      </c>
      <c r="D14" s="1"/>
      <c r="E14" s="16">
        <v>92.15</v>
      </c>
      <c r="F14" s="12" t="s">
        <v>201</v>
      </c>
    </row>
    <row r="15" spans="1:6" x14ac:dyDescent="0.25">
      <c r="A15" s="7" t="s">
        <v>4</v>
      </c>
      <c r="B15" s="1" t="s">
        <v>30</v>
      </c>
      <c r="C15" s="1" t="s">
        <v>31</v>
      </c>
      <c r="D15" s="1"/>
      <c r="E15" s="16">
        <v>99.7</v>
      </c>
      <c r="F15" s="12">
        <v>10628</v>
      </c>
    </row>
    <row r="16" spans="1:6" x14ac:dyDescent="0.25">
      <c r="A16" s="7" t="s">
        <v>4</v>
      </c>
      <c r="B16" s="1" t="s">
        <v>32</v>
      </c>
      <c r="C16" s="1" t="s">
        <v>33</v>
      </c>
      <c r="D16" s="1"/>
      <c r="E16" s="16">
        <v>99.9</v>
      </c>
      <c r="F16" s="12">
        <v>48199</v>
      </c>
    </row>
    <row r="17" spans="1:6" x14ac:dyDescent="0.25">
      <c r="A17" s="7" t="s">
        <v>4</v>
      </c>
      <c r="B17" s="1" t="s">
        <v>34</v>
      </c>
      <c r="C17" s="1" t="s">
        <v>35</v>
      </c>
      <c r="D17" s="1"/>
      <c r="E17" s="16">
        <v>100</v>
      </c>
      <c r="F17" s="12">
        <v>48206</v>
      </c>
    </row>
    <row r="18" spans="1:6" x14ac:dyDescent="0.25">
      <c r="A18" s="7" t="s">
        <v>4</v>
      </c>
      <c r="B18" s="1" t="s">
        <v>36</v>
      </c>
      <c r="C18" s="1" t="s">
        <v>37</v>
      </c>
      <c r="D18" s="1"/>
      <c r="E18" s="16">
        <v>99.95</v>
      </c>
      <c r="F18" s="12">
        <v>48199</v>
      </c>
    </row>
    <row r="19" spans="1:6" x14ac:dyDescent="0.25">
      <c r="A19" s="7" t="s">
        <v>4</v>
      </c>
      <c r="B19" s="1" t="s">
        <v>38</v>
      </c>
      <c r="C19" s="1" t="s">
        <v>39</v>
      </c>
      <c r="D19" s="1"/>
      <c r="E19" s="16">
        <v>98.5</v>
      </c>
      <c r="F19" s="12">
        <v>48221</v>
      </c>
    </row>
    <row r="20" spans="1:6" x14ac:dyDescent="0.25">
      <c r="A20" s="7" t="s">
        <v>4</v>
      </c>
      <c r="B20" s="1" t="s">
        <v>40</v>
      </c>
      <c r="C20" s="1" t="s">
        <v>41</v>
      </c>
      <c r="D20" s="1"/>
      <c r="E20" s="16">
        <v>100</v>
      </c>
      <c r="F20" s="12">
        <v>48207</v>
      </c>
    </row>
    <row r="21" spans="1:6" x14ac:dyDescent="0.25">
      <c r="A21" s="7" t="s">
        <v>4</v>
      </c>
      <c r="B21" s="1" t="s">
        <v>42</v>
      </c>
      <c r="C21" s="1" t="s">
        <v>43</v>
      </c>
      <c r="D21" s="1"/>
      <c r="E21" s="14" t="s">
        <v>202</v>
      </c>
      <c r="F21" s="15" t="s">
        <v>230</v>
      </c>
    </row>
    <row r="22" spans="1:6" x14ac:dyDescent="0.25">
      <c r="A22" s="7" t="s">
        <v>4</v>
      </c>
      <c r="B22" s="1" t="s">
        <v>44</v>
      </c>
      <c r="C22" s="1" t="s">
        <v>45</v>
      </c>
      <c r="D22" s="1"/>
      <c r="E22" s="16">
        <v>100</v>
      </c>
      <c r="F22" s="12">
        <v>48223</v>
      </c>
    </row>
    <row r="23" spans="1:6" x14ac:dyDescent="0.25">
      <c r="A23" s="7" t="s">
        <v>4</v>
      </c>
      <c r="B23" s="1" t="s">
        <v>46</v>
      </c>
      <c r="C23" s="1" t="s">
        <v>47</v>
      </c>
      <c r="D23" s="1"/>
      <c r="E23" s="16">
        <v>100</v>
      </c>
      <c r="F23" s="12">
        <v>48205</v>
      </c>
    </row>
    <row r="24" spans="1:6" x14ac:dyDescent="0.25">
      <c r="A24" s="7" t="s">
        <v>4</v>
      </c>
      <c r="B24" s="1" t="s">
        <v>48</v>
      </c>
      <c r="C24" s="1" t="s">
        <v>49</v>
      </c>
      <c r="D24" s="1"/>
      <c r="E24" s="17" t="s">
        <v>202</v>
      </c>
      <c r="F24" s="12">
        <v>1531</v>
      </c>
    </row>
    <row r="25" spans="1:6" x14ac:dyDescent="0.25">
      <c r="A25" s="7" t="s">
        <v>4</v>
      </c>
      <c r="B25" s="1" t="s">
        <v>50</v>
      </c>
      <c r="C25" s="1" t="s">
        <v>51</v>
      </c>
      <c r="D25" s="1"/>
      <c r="E25" s="18" t="s">
        <v>202</v>
      </c>
      <c r="F25" s="15" t="s">
        <v>202</v>
      </c>
    </row>
    <row r="26" spans="1:6" x14ac:dyDescent="0.25">
      <c r="A26" s="7" t="s">
        <v>4</v>
      </c>
      <c r="B26" s="1" t="s">
        <v>52</v>
      </c>
      <c r="C26" s="1" t="s">
        <v>53</v>
      </c>
      <c r="D26" s="1"/>
      <c r="E26" s="16">
        <v>99.485714285714295</v>
      </c>
      <c r="F26" s="12" t="s">
        <v>203</v>
      </c>
    </row>
    <row r="27" spans="1:6" x14ac:dyDescent="0.25">
      <c r="A27" s="7" t="s">
        <v>4</v>
      </c>
      <c r="B27" s="1" t="s">
        <v>54</v>
      </c>
      <c r="C27" s="1" t="s">
        <v>55</v>
      </c>
      <c r="D27" s="1"/>
      <c r="E27" s="16">
        <v>99.9</v>
      </c>
      <c r="F27" s="12">
        <v>48210</v>
      </c>
    </row>
    <row r="28" spans="1:6" x14ac:dyDescent="0.25">
      <c r="A28" s="7" t="s">
        <v>4</v>
      </c>
      <c r="B28" s="1" t="s">
        <v>56</v>
      </c>
      <c r="C28" s="1" t="s">
        <v>57</v>
      </c>
      <c r="D28" s="1"/>
      <c r="E28" s="16">
        <v>100</v>
      </c>
      <c r="F28" s="12">
        <v>43569</v>
      </c>
    </row>
    <row r="29" spans="1:6" x14ac:dyDescent="0.25">
      <c r="A29" s="7" t="s">
        <v>4</v>
      </c>
      <c r="B29" s="1" t="s">
        <v>58</v>
      </c>
      <c r="C29" s="1" t="s">
        <v>59</v>
      </c>
      <c r="D29" s="1"/>
      <c r="E29" s="16">
        <v>100</v>
      </c>
      <c r="F29" s="12">
        <v>25351</v>
      </c>
    </row>
    <row r="30" spans="1:6" x14ac:dyDescent="0.25">
      <c r="A30" s="7" t="s">
        <v>4</v>
      </c>
      <c r="B30" s="1" t="s">
        <v>60</v>
      </c>
      <c r="C30" s="1" t="s">
        <v>61</v>
      </c>
      <c r="D30" s="1"/>
      <c r="E30" s="16">
        <v>98.4</v>
      </c>
      <c r="F30" s="12">
        <v>48216</v>
      </c>
    </row>
    <row r="31" spans="1:6" x14ac:dyDescent="0.25">
      <c r="A31" s="7" t="s">
        <v>4</v>
      </c>
      <c r="B31" s="1" t="s">
        <v>62</v>
      </c>
      <c r="C31" s="1" t="s">
        <v>63</v>
      </c>
      <c r="D31" s="1"/>
      <c r="E31" s="16">
        <v>98.8</v>
      </c>
      <c r="F31" s="12">
        <v>1521</v>
      </c>
    </row>
    <row r="32" spans="1:6" x14ac:dyDescent="0.25">
      <c r="A32" s="7" t="s">
        <v>4</v>
      </c>
      <c r="B32" s="1" t="s">
        <v>64</v>
      </c>
      <c r="C32" s="1" t="s">
        <v>65</v>
      </c>
      <c r="D32" s="1"/>
      <c r="E32" s="16">
        <v>99</v>
      </c>
      <c r="F32" s="12">
        <v>6600</v>
      </c>
    </row>
    <row r="33" spans="1:6" x14ac:dyDescent="0.25">
      <c r="A33" s="7" t="s">
        <v>4</v>
      </c>
      <c r="B33" s="1" t="s">
        <v>66</v>
      </c>
      <c r="C33" s="1" t="s">
        <v>67</v>
      </c>
      <c r="D33" s="1"/>
      <c r="E33" s="16">
        <v>99.75</v>
      </c>
      <c r="F33" s="12" t="s">
        <v>204</v>
      </c>
    </row>
    <row r="34" spans="1:6" x14ac:dyDescent="0.25">
      <c r="A34" s="7" t="s">
        <v>4</v>
      </c>
      <c r="B34" s="1" t="s">
        <v>68</v>
      </c>
      <c r="C34" s="1" t="s">
        <v>69</v>
      </c>
      <c r="D34" s="1"/>
      <c r="E34" s="16">
        <v>100</v>
      </c>
      <c r="F34" s="12">
        <v>48235</v>
      </c>
    </row>
    <row r="35" spans="1:6" x14ac:dyDescent="0.25">
      <c r="A35" s="7" t="s">
        <v>4</v>
      </c>
      <c r="B35" s="1" t="s">
        <v>70</v>
      </c>
      <c r="C35" s="1" t="s">
        <v>71</v>
      </c>
      <c r="D35" s="1"/>
      <c r="E35" s="16">
        <v>96.3</v>
      </c>
      <c r="F35" s="12">
        <v>48219</v>
      </c>
    </row>
    <row r="36" spans="1:6" x14ac:dyDescent="0.25">
      <c r="A36" s="7" t="s">
        <v>4</v>
      </c>
      <c r="B36" s="1" t="s">
        <v>72</v>
      </c>
      <c r="C36" s="1" t="s">
        <v>73</v>
      </c>
      <c r="D36" s="1"/>
      <c r="E36" s="16">
        <v>94.424999999999997</v>
      </c>
      <c r="F36" s="12" t="s">
        <v>205</v>
      </c>
    </row>
    <row r="37" spans="1:6" x14ac:dyDescent="0.25">
      <c r="A37" s="7" t="s">
        <v>4</v>
      </c>
      <c r="B37" s="1" t="s">
        <v>74</v>
      </c>
      <c r="C37" s="1" t="s">
        <v>75</v>
      </c>
      <c r="D37" s="1"/>
      <c r="E37" s="16">
        <v>94</v>
      </c>
      <c r="F37" s="12">
        <v>5180</v>
      </c>
    </row>
    <row r="38" spans="1:6" x14ac:dyDescent="0.25">
      <c r="A38" s="7" t="s">
        <v>4</v>
      </c>
      <c r="B38" s="1" t="s">
        <v>76</v>
      </c>
      <c r="C38" s="1" t="s">
        <v>77</v>
      </c>
      <c r="D38" s="1"/>
      <c r="E38" s="16">
        <v>100</v>
      </c>
      <c r="F38" s="12">
        <v>48234</v>
      </c>
    </row>
    <row r="39" spans="1:6" x14ac:dyDescent="0.25">
      <c r="A39" s="7" t="s">
        <v>4</v>
      </c>
      <c r="B39" s="1" t="s">
        <v>78</v>
      </c>
      <c r="C39" s="1" t="s">
        <v>79</v>
      </c>
      <c r="D39" s="1"/>
      <c r="E39" s="18" t="s">
        <v>202</v>
      </c>
      <c r="F39" s="15" t="s">
        <v>230</v>
      </c>
    </row>
    <row r="40" spans="1:6" x14ac:dyDescent="0.25">
      <c r="A40" s="7" t="s">
        <v>4</v>
      </c>
      <c r="B40" s="1" t="s">
        <v>80</v>
      </c>
      <c r="C40" s="1" t="s">
        <v>81</v>
      </c>
      <c r="D40" s="1"/>
      <c r="E40" s="16">
        <v>100</v>
      </c>
      <c r="F40" s="12">
        <v>48201</v>
      </c>
    </row>
    <row r="41" spans="1:6" x14ac:dyDescent="0.25">
      <c r="A41" s="7" t="s">
        <v>4</v>
      </c>
      <c r="B41" s="1" t="s">
        <v>82</v>
      </c>
      <c r="C41" s="1" t="s">
        <v>83</v>
      </c>
      <c r="D41" s="1"/>
      <c r="E41" s="16">
        <v>100</v>
      </c>
      <c r="F41" s="12">
        <v>48202</v>
      </c>
    </row>
    <row r="42" spans="1:6" x14ac:dyDescent="0.25">
      <c r="A42" s="7" t="s">
        <v>4</v>
      </c>
      <c r="B42" s="1" t="s">
        <v>84</v>
      </c>
      <c r="C42" s="1" t="s">
        <v>85</v>
      </c>
      <c r="D42" s="1"/>
      <c r="E42" s="18" t="s">
        <v>202</v>
      </c>
      <c r="F42" s="15" t="s">
        <v>231</v>
      </c>
    </row>
    <row r="43" spans="1:6" x14ac:dyDescent="0.25">
      <c r="A43" s="7" t="s">
        <v>4</v>
      </c>
      <c r="B43" s="1" t="s">
        <v>86</v>
      </c>
      <c r="C43" s="1" t="s">
        <v>87</v>
      </c>
      <c r="D43" s="1"/>
      <c r="E43" s="16">
        <v>99.95</v>
      </c>
      <c r="F43" s="12" t="s">
        <v>206</v>
      </c>
    </row>
    <row r="44" spans="1:6" x14ac:dyDescent="0.25">
      <c r="A44" s="7" t="s">
        <v>4</v>
      </c>
      <c r="B44" s="1" t="s">
        <v>88</v>
      </c>
      <c r="C44" s="1" t="s">
        <v>89</v>
      </c>
      <c r="D44" s="1"/>
      <c r="E44" s="16">
        <v>98.1</v>
      </c>
      <c r="F44" s="12">
        <v>1531</v>
      </c>
    </row>
    <row r="45" spans="1:6" x14ac:dyDescent="0.25">
      <c r="A45" s="7" t="s">
        <v>4</v>
      </c>
      <c r="B45" s="1" t="s">
        <v>90</v>
      </c>
      <c r="C45" s="1" t="s">
        <v>91</v>
      </c>
      <c r="D45" s="1"/>
      <c r="E45" s="16">
        <v>99.8</v>
      </c>
      <c r="F45" s="12">
        <v>48230</v>
      </c>
    </row>
    <row r="46" spans="1:6" x14ac:dyDescent="0.25">
      <c r="A46" s="7" t="s">
        <v>4</v>
      </c>
      <c r="B46" s="1" t="s">
        <v>92</v>
      </c>
      <c r="C46" s="1" t="s">
        <v>93</v>
      </c>
      <c r="D46" s="1"/>
      <c r="E46" s="16">
        <v>100</v>
      </c>
      <c r="F46" s="12">
        <v>48230</v>
      </c>
    </row>
    <row r="47" spans="1:6" x14ac:dyDescent="0.25">
      <c r="A47" s="7" t="s">
        <v>4</v>
      </c>
      <c r="B47" s="1" t="s">
        <v>94</v>
      </c>
      <c r="C47" s="1" t="s">
        <v>95</v>
      </c>
      <c r="D47" s="1"/>
      <c r="E47" s="16">
        <v>100</v>
      </c>
      <c r="F47" s="12">
        <v>48210</v>
      </c>
    </row>
    <row r="48" spans="1:6" x14ac:dyDescent="0.25">
      <c r="A48" s="7" t="s">
        <v>4</v>
      </c>
      <c r="B48" s="1" t="s">
        <v>96</v>
      </c>
      <c r="C48" s="1" t="s">
        <v>97</v>
      </c>
      <c r="D48" s="1"/>
      <c r="E48" s="16">
        <v>98.5</v>
      </c>
      <c r="F48" s="12">
        <v>6600</v>
      </c>
    </row>
    <row r="49" spans="1:6" x14ac:dyDescent="0.25">
      <c r="A49" s="8" t="s">
        <v>192</v>
      </c>
      <c r="B49" s="4" t="s">
        <v>132</v>
      </c>
      <c r="C49" s="1" t="s">
        <v>133</v>
      </c>
      <c r="E49" s="18" t="s">
        <v>232</v>
      </c>
      <c r="F49" s="15" t="s">
        <v>233</v>
      </c>
    </row>
    <row r="50" spans="1:6" x14ac:dyDescent="0.25">
      <c r="A50" s="8" t="s">
        <v>192</v>
      </c>
      <c r="B50" s="4" t="s">
        <v>134</v>
      </c>
      <c r="C50" s="1" t="s">
        <v>135</v>
      </c>
      <c r="E50" s="16">
        <v>89.928205128205093</v>
      </c>
      <c r="F50" s="12" t="s">
        <v>207</v>
      </c>
    </row>
    <row r="51" spans="1:6" x14ac:dyDescent="0.25">
      <c r="A51" s="8" t="s">
        <v>192</v>
      </c>
      <c r="B51" s="4" t="s">
        <v>136</v>
      </c>
      <c r="C51" s="1" t="s">
        <v>137</v>
      </c>
      <c r="E51" s="16">
        <v>95.901851851851902</v>
      </c>
      <c r="F51" s="12" t="s">
        <v>208</v>
      </c>
    </row>
    <row r="52" spans="1:6" x14ac:dyDescent="0.25">
      <c r="A52" s="8" t="s">
        <v>192</v>
      </c>
      <c r="B52" s="4" t="s">
        <v>138</v>
      </c>
      <c r="C52" s="1" t="s">
        <v>139</v>
      </c>
      <c r="E52" s="16">
        <v>97.681034482758605</v>
      </c>
      <c r="F52" s="12" t="s">
        <v>209</v>
      </c>
    </row>
    <row r="53" spans="1:6" x14ac:dyDescent="0.25">
      <c r="A53" s="8" t="s">
        <v>192</v>
      </c>
      <c r="B53" s="4" t="s">
        <v>140</v>
      </c>
      <c r="C53" s="1" t="s">
        <v>242</v>
      </c>
      <c r="E53" s="3">
        <v>97.11</v>
      </c>
      <c r="F53" t="s">
        <v>236</v>
      </c>
    </row>
    <row r="54" spans="1:6" x14ac:dyDescent="0.25">
      <c r="A54" s="8" t="s">
        <v>192</v>
      </c>
      <c r="B54" s="4" t="s">
        <v>141</v>
      </c>
      <c r="C54" s="1" t="s">
        <v>243</v>
      </c>
      <c r="E54" s="3">
        <v>97.33</v>
      </c>
      <c r="F54" t="s">
        <v>237</v>
      </c>
    </row>
    <row r="55" spans="1:6" x14ac:dyDescent="0.25">
      <c r="A55" s="8" t="s">
        <v>192</v>
      </c>
      <c r="B55" s="4" t="s">
        <v>142</v>
      </c>
      <c r="C55" s="1" t="s">
        <v>143</v>
      </c>
      <c r="E55" s="16">
        <v>95.67</v>
      </c>
      <c r="F55" s="12" t="s">
        <v>210</v>
      </c>
    </row>
    <row r="56" spans="1:6" x14ac:dyDescent="0.25">
      <c r="A56" s="8" t="s">
        <v>192</v>
      </c>
      <c r="B56" s="4" t="s">
        <v>144</v>
      </c>
      <c r="C56" s="1" t="s">
        <v>145</v>
      </c>
      <c r="E56" s="16">
        <v>93.290476190476198</v>
      </c>
      <c r="F56" s="12" t="s">
        <v>211</v>
      </c>
    </row>
    <row r="57" spans="1:6" x14ac:dyDescent="0.25">
      <c r="A57" s="8" t="s">
        <v>192</v>
      </c>
      <c r="B57" s="4" t="s">
        <v>146</v>
      </c>
      <c r="C57" s="1" t="s">
        <v>147</v>
      </c>
      <c r="E57" s="16">
        <v>98.127450980392197</v>
      </c>
      <c r="F57" s="12" t="s">
        <v>238</v>
      </c>
    </row>
    <row r="58" spans="1:6" x14ac:dyDescent="0.25">
      <c r="A58" s="8" t="s">
        <v>192</v>
      </c>
      <c r="B58" s="4" t="s">
        <v>148</v>
      </c>
      <c r="C58" s="1" t="s">
        <v>149</v>
      </c>
      <c r="E58" s="3">
        <v>99.1</v>
      </c>
      <c r="F58" s="12">
        <v>1521</v>
      </c>
    </row>
    <row r="59" spans="1:6" x14ac:dyDescent="0.25">
      <c r="A59" s="8" t="s">
        <v>192</v>
      </c>
      <c r="B59" s="4" t="s">
        <v>150</v>
      </c>
      <c r="C59" s="1" t="s">
        <v>151</v>
      </c>
      <c r="E59" s="16">
        <v>91.727272727272705</v>
      </c>
      <c r="F59" s="12" t="s">
        <v>212</v>
      </c>
    </row>
    <row r="60" spans="1:6" x14ac:dyDescent="0.25">
      <c r="A60" s="8" t="s">
        <v>192</v>
      </c>
      <c r="B60" s="4" t="s">
        <v>152</v>
      </c>
      <c r="C60" s="1" t="s">
        <v>153</v>
      </c>
      <c r="E60" s="16">
        <v>92.383333333333297</v>
      </c>
      <c r="F60" s="12" t="s">
        <v>213</v>
      </c>
    </row>
    <row r="61" spans="1:6" x14ac:dyDescent="0.25">
      <c r="A61" s="8" t="s">
        <v>192</v>
      </c>
      <c r="B61" s="4" t="s">
        <v>154</v>
      </c>
      <c r="C61" s="1" t="s">
        <v>155</v>
      </c>
      <c r="E61" s="16">
        <v>95.83</v>
      </c>
      <c r="F61" s="12" t="s">
        <v>214</v>
      </c>
    </row>
    <row r="62" spans="1:6" x14ac:dyDescent="0.25">
      <c r="A62" s="8" t="s">
        <v>192</v>
      </c>
      <c r="B62" s="4" t="s">
        <v>156</v>
      </c>
      <c r="C62" s="1" t="s">
        <v>157</v>
      </c>
      <c r="E62" s="16">
        <v>100</v>
      </c>
      <c r="F62" s="12">
        <v>43571</v>
      </c>
    </row>
    <row r="63" spans="1:6" x14ac:dyDescent="0.25">
      <c r="A63" s="8" t="s">
        <v>192</v>
      </c>
      <c r="B63" s="4" t="s">
        <v>158</v>
      </c>
      <c r="C63" s="1" t="s">
        <v>159</v>
      </c>
      <c r="E63" s="3">
        <v>98.13</v>
      </c>
      <c r="F63" t="s">
        <v>239</v>
      </c>
    </row>
    <row r="64" spans="1:6" x14ac:dyDescent="0.25">
      <c r="A64" s="8" t="s">
        <v>192</v>
      </c>
      <c r="B64" s="4" t="s">
        <v>160</v>
      </c>
      <c r="C64" s="1" t="s">
        <v>161</v>
      </c>
      <c r="E64" s="3">
        <v>98.55</v>
      </c>
      <c r="F64" t="s">
        <v>240</v>
      </c>
    </row>
    <row r="65" spans="1:6" x14ac:dyDescent="0.25">
      <c r="A65" s="8" t="s">
        <v>192</v>
      </c>
      <c r="B65" s="4" t="s">
        <v>162</v>
      </c>
      <c r="C65" s="1" t="s">
        <v>163</v>
      </c>
      <c r="E65" s="16">
        <v>96.5</v>
      </c>
      <c r="F65" s="12" t="s">
        <v>215</v>
      </c>
    </row>
    <row r="66" spans="1:6" x14ac:dyDescent="0.25">
      <c r="A66" s="8" t="s">
        <v>192</v>
      </c>
      <c r="B66" s="4" t="s">
        <v>164</v>
      </c>
      <c r="C66" s="1" t="s">
        <v>165</v>
      </c>
      <c r="E66" s="16">
        <v>98.815217391304301</v>
      </c>
      <c r="F66" s="12" t="s">
        <v>216</v>
      </c>
    </row>
    <row r="67" spans="1:6" x14ac:dyDescent="0.25">
      <c r="A67" s="8" t="s">
        <v>192</v>
      </c>
      <c r="B67" s="4" t="s">
        <v>166</v>
      </c>
      <c r="C67" s="1" t="s">
        <v>167</v>
      </c>
      <c r="E67" s="16">
        <v>99.615254237288099</v>
      </c>
      <c r="F67" s="12" t="s">
        <v>217</v>
      </c>
    </row>
    <row r="68" spans="1:6" x14ac:dyDescent="0.25">
      <c r="A68" s="8" t="s">
        <v>192</v>
      </c>
      <c r="B68" s="4" t="s">
        <v>168</v>
      </c>
      <c r="C68" s="1" t="s">
        <v>169</v>
      </c>
      <c r="E68" s="18" t="s">
        <v>232</v>
      </c>
      <c r="F68" s="15" t="s">
        <v>233</v>
      </c>
    </row>
    <row r="69" spans="1:6" x14ac:dyDescent="0.25">
      <c r="A69" s="8" t="s">
        <v>192</v>
      </c>
      <c r="B69" s="4" t="s">
        <v>170</v>
      </c>
      <c r="C69" s="1" t="s">
        <v>244</v>
      </c>
      <c r="E69" s="16">
        <v>100</v>
      </c>
      <c r="F69" s="12" t="s">
        <v>218</v>
      </c>
    </row>
    <row r="70" spans="1:6" x14ac:dyDescent="0.25">
      <c r="A70" s="8" t="s">
        <v>192</v>
      </c>
      <c r="B70" s="4" t="s">
        <v>171</v>
      </c>
      <c r="C70" s="1" t="s">
        <v>244</v>
      </c>
      <c r="E70" s="16">
        <v>100</v>
      </c>
      <c r="F70" s="12" t="s">
        <v>218</v>
      </c>
    </row>
    <row r="71" spans="1:6" x14ac:dyDescent="0.25">
      <c r="A71" s="8" t="s">
        <v>192</v>
      </c>
      <c r="B71" s="4" t="s">
        <v>172</v>
      </c>
      <c r="C71" s="1" t="s">
        <v>173</v>
      </c>
      <c r="E71" s="16">
        <v>96.132258064516094</v>
      </c>
      <c r="F71" s="12" t="s">
        <v>219</v>
      </c>
    </row>
    <row r="72" spans="1:6" x14ac:dyDescent="0.25">
      <c r="A72" s="8" t="s">
        <v>192</v>
      </c>
      <c r="B72" s="4" t="s">
        <v>174</v>
      </c>
      <c r="C72" s="1" t="s">
        <v>175</v>
      </c>
      <c r="E72" s="16">
        <v>97.884</v>
      </c>
      <c r="F72" s="12" t="s">
        <v>220</v>
      </c>
    </row>
    <row r="73" spans="1:6" x14ac:dyDescent="0.25">
      <c r="A73" s="8" t="s">
        <v>192</v>
      </c>
      <c r="B73" s="4" t="s">
        <v>176</v>
      </c>
      <c r="C73" s="1" t="s">
        <v>177</v>
      </c>
      <c r="E73" s="16">
        <v>99.587500000000006</v>
      </c>
      <c r="F73" s="12" t="s">
        <v>221</v>
      </c>
    </row>
    <row r="74" spans="1:6" x14ac:dyDescent="0.25">
      <c r="A74" s="8" t="s">
        <v>192</v>
      </c>
      <c r="B74" s="4" t="s">
        <v>178</v>
      </c>
      <c r="C74" s="1" t="s">
        <v>179</v>
      </c>
      <c r="E74" s="16">
        <v>98.741860465116304</v>
      </c>
      <c r="F74" s="12" t="s">
        <v>222</v>
      </c>
    </row>
    <row r="75" spans="1:6" x14ac:dyDescent="0.25">
      <c r="A75" s="8" t="s">
        <v>192</v>
      </c>
      <c r="B75" s="4" t="s">
        <v>180</v>
      </c>
      <c r="C75" s="1" t="s">
        <v>181</v>
      </c>
      <c r="E75" s="16">
        <v>97.983333333333306</v>
      </c>
      <c r="F75" s="12" t="s">
        <v>223</v>
      </c>
    </row>
    <row r="76" spans="1:6" x14ac:dyDescent="0.25">
      <c r="A76" s="8" t="s">
        <v>192</v>
      </c>
      <c r="B76" s="4" t="s">
        <v>182</v>
      </c>
      <c r="C76" s="1" t="s">
        <v>183</v>
      </c>
      <c r="E76" s="16">
        <v>98.565853658536597</v>
      </c>
      <c r="F76" s="12" t="s">
        <v>224</v>
      </c>
    </row>
    <row r="77" spans="1:6" x14ac:dyDescent="0.25">
      <c r="A77" s="8" t="s">
        <v>192</v>
      </c>
      <c r="B77" s="4" t="s">
        <v>184</v>
      </c>
      <c r="C77" s="1" t="s">
        <v>185</v>
      </c>
      <c r="E77" s="16">
        <v>99.331111111111099</v>
      </c>
      <c r="F77" s="12" t="s">
        <v>225</v>
      </c>
    </row>
    <row r="78" spans="1:6" x14ac:dyDescent="0.25">
      <c r="A78" s="8" t="s">
        <v>192</v>
      </c>
      <c r="B78" s="5" t="s">
        <v>188</v>
      </c>
      <c r="C78" s="3" t="s">
        <v>191</v>
      </c>
      <c r="E78" s="18" t="s">
        <v>232</v>
      </c>
      <c r="F78" s="15" t="s">
        <v>202</v>
      </c>
    </row>
    <row r="79" spans="1:6" x14ac:dyDescent="0.25">
      <c r="A79" s="8" t="s">
        <v>192</v>
      </c>
      <c r="B79" s="5" t="s">
        <v>189</v>
      </c>
      <c r="C79" s="3" t="s">
        <v>190</v>
      </c>
      <c r="E79" s="18" t="s">
        <v>232</v>
      </c>
      <c r="F79" s="15" t="s">
        <v>234</v>
      </c>
    </row>
    <row r="80" spans="1:6" x14ac:dyDescent="0.25">
      <c r="A80" s="9" t="s">
        <v>98</v>
      </c>
      <c r="B80" s="3" t="s">
        <v>99</v>
      </c>
      <c r="C80" s="3" t="s">
        <v>100</v>
      </c>
      <c r="D80" s="3"/>
      <c r="E80" s="16">
        <v>99.7</v>
      </c>
      <c r="F80" s="12">
        <v>25262</v>
      </c>
    </row>
    <row r="81" spans="1:6" x14ac:dyDescent="0.25">
      <c r="A81" s="9" t="s">
        <v>98</v>
      </c>
      <c r="B81" s="3" t="s">
        <v>101</v>
      </c>
      <c r="C81" s="3" t="s">
        <v>102</v>
      </c>
      <c r="D81" s="3"/>
      <c r="E81" s="17" t="s">
        <v>202</v>
      </c>
      <c r="F81" s="12">
        <v>25262</v>
      </c>
    </row>
    <row r="82" spans="1:6" x14ac:dyDescent="0.25">
      <c r="A82" s="9" t="s">
        <v>98</v>
      </c>
      <c r="B82" s="3" t="s">
        <v>193</v>
      </c>
      <c r="C82" s="3" t="s">
        <v>103</v>
      </c>
      <c r="D82" s="3"/>
      <c r="E82" s="16">
        <v>99.1666666666667</v>
      </c>
      <c r="F82" s="12" t="s">
        <v>228</v>
      </c>
    </row>
    <row r="83" spans="1:6" x14ac:dyDescent="0.25">
      <c r="A83" s="9" t="s">
        <v>98</v>
      </c>
      <c r="B83" s="3" t="s">
        <v>194</v>
      </c>
      <c r="C83" s="3" t="s">
        <v>104</v>
      </c>
      <c r="D83" s="3"/>
      <c r="E83" s="16">
        <v>99.95</v>
      </c>
      <c r="F83" s="12">
        <v>48208</v>
      </c>
    </row>
    <row r="84" spans="1:6" x14ac:dyDescent="0.25">
      <c r="A84" s="9" t="s">
        <v>98</v>
      </c>
      <c r="B84" s="3" t="s">
        <v>195</v>
      </c>
      <c r="C84" s="3" t="s">
        <v>105</v>
      </c>
      <c r="D84" s="3"/>
      <c r="E84" s="16">
        <v>99.724999999999994</v>
      </c>
      <c r="F84" s="12" t="s">
        <v>227</v>
      </c>
    </row>
    <row r="85" spans="1:6" x14ac:dyDescent="0.25">
      <c r="A85" s="9" t="s">
        <v>98</v>
      </c>
      <c r="B85" s="3" t="s">
        <v>196</v>
      </c>
      <c r="C85" s="3" t="s">
        <v>106</v>
      </c>
      <c r="D85" s="3"/>
      <c r="E85" s="16">
        <v>99.4</v>
      </c>
      <c r="F85" s="12">
        <v>48227</v>
      </c>
    </row>
    <row r="86" spans="1:6" x14ac:dyDescent="0.25">
      <c r="A86" s="9" t="s">
        <v>98</v>
      </c>
      <c r="B86" s="3" t="s">
        <v>197</v>
      </c>
      <c r="C86" s="3" t="s">
        <v>107</v>
      </c>
      <c r="D86" s="3"/>
      <c r="E86" s="16">
        <v>84.1666666666667</v>
      </c>
      <c r="F86" s="12" t="s">
        <v>226</v>
      </c>
    </row>
    <row r="87" spans="1:6" x14ac:dyDescent="0.25">
      <c r="A87" s="9" t="s">
        <v>98</v>
      </c>
      <c r="B87" s="3" t="s">
        <v>108</v>
      </c>
      <c r="C87" s="3" t="s">
        <v>109</v>
      </c>
      <c r="D87" s="3"/>
      <c r="E87" s="16">
        <v>79.900000000000006</v>
      </c>
      <c r="F87" s="12">
        <v>10625</v>
      </c>
    </row>
    <row r="88" spans="1:6" x14ac:dyDescent="0.25">
      <c r="A88" s="9" t="s">
        <v>98</v>
      </c>
      <c r="B88" s="3" t="s">
        <v>110</v>
      </c>
      <c r="C88" s="3" t="s">
        <v>111</v>
      </c>
      <c r="D88" s="3"/>
      <c r="E88" s="16">
        <v>99.85</v>
      </c>
      <c r="F88" s="12" t="s">
        <v>229</v>
      </c>
    </row>
    <row r="89" spans="1:6" x14ac:dyDescent="0.25">
      <c r="A89" s="9" t="s">
        <v>98</v>
      </c>
      <c r="B89" s="3" t="s">
        <v>112</v>
      </c>
      <c r="C89" s="3" t="s">
        <v>113</v>
      </c>
      <c r="D89" s="3"/>
      <c r="E89" s="16">
        <v>99.4</v>
      </c>
      <c r="F89" s="12">
        <v>1521</v>
      </c>
    </row>
    <row r="90" spans="1:6" x14ac:dyDescent="0.25">
      <c r="A90" s="9" t="s">
        <v>98</v>
      </c>
      <c r="B90" s="3" t="s">
        <v>114</v>
      </c>
      <c r="C90" s="3" t="s">
        <v>115</v>
      </c>
      <c r="D90" s="3"/>
      <c r="E90" s="16">
        <v>99.2</v>
      </c>
      <c r="F90" s="12">
        <v>1531</v>
      </c>
    </row>
    <row r="91" spans="1:6" x14ac:dyDescent="0.25">
      <c r="A91" s="9" t="s">
        <v>98</v>
      </c>
      <c r="B91" s="3" t="s">
        <v>116</v>
      </c>
      <c r="C91" s="3" t="s">
        <v>117</v>
      </c>
      <c r="D91" s="3" t="s">
        <v>118</v>
      </c>
      <c r="E91" s="16">
        <v>91.5</v>
      </c>
      <c r="F91" s="12">
        <v>10627</v>
      </c>
    </row>
    <row r="92" spans="1:6" x14ac:dyDescent="0.25">
      <c r="A92" s="9" t="s">
        <v>98</v>
      </c>
      <c r="B92" s="3" t="s">
        <v>119</v>
      </c>
      <c r="C92" s="3" t="s">
        <v>120</v>
      </c>
      <c r="D92" s="3"/>
      <c r="E92" s="17" t="s">
        <v>202</v>
      </c>
      <c r="F92" s="19" t="s">
        <v>235</v>
      </c>
    </row>
    <row r="93" spans="1:6" x14ac:dyDescent="0.25">
      <c r="A93" s="10" t="s">
        <v>121</v>
      </c>
      <c r="B93" s="1" t="s">
        <v>122</v>
      </c>
      <c r="C93" s="1" t="s">
        <v>123</v>
      </c>
      <c r="E93" s="16">
        <v>94</v>
      </c>
      <c r="F93" s="12">
        <v>5180</v>
      </c>
    </row>
    <row r="94" spans="1:6" x14ac:dyDescent="0.25">
      <c r="A94" s="10" t="s">
        <v>121</v>
      </c>
      <c r="B94" s="1" t="s">
        <v>124</v>
      </c>
      <c r="C94" s="1" t="s">
        <v>125</v>
      </c>
      <c r="E94" s="16">
        <v>99.2</v>
      </c>
      <c r="F94" s="12">
        <v>25262</v>
      </c>
    </row>
    <row r="95" spans="1:6" x14ac:dyDescent="0.25">
      <c r="A95" s="10" t="s">
        <v>121</v>
      </c>
      <c r="B95" s="1" t="s">
        <v>126</v>
      </c>
      <c r="C95" s="1" t="s">
        <v>127</v>
      </c>
      <c r="E95" s="16">
        <v>99.4</v>
      </c>
      <c r="F95" s="12">
        <v>1521</v>
      </c>
    </row>
    <row r="96" spans="1:6" x14ac:dyDescent="0.25">
      <c r="A96" s="10" t="s">
        <v>121</v>
      </c>
      <c r="B96" s="1" t="s">
        <v>128</v>
      </c>
      <c r="C96" s="1" t="s">
        <v>129</v>
      </c>
      <c r="E96" s="17" t="s">
        <v>202</v>
      </c>
      <c r="F96" s="12">
        <v>1531</v>
      </c>
    </row>
    <row r="97" spans="1:6" x14ac:dyDescent="0.25">
      <c r="A97" s="10" t="s">
        <v>121</v>
      </c>
      <c r="B97" s="1" t="s">
        <v>130</v>
      </c>
      <c r="C97" s="1" t="s">
        <v>131</v>
      </c>
      <c r="E97" s="17" t="s">
        <v>202</v>
      </c>
      <c r="F97" s="19" t="s">
        <v>235</v>
      </c>
    </row>
  </sheetData>
  <conditionalFormatting sqref="E1:E1048576">
    <cfRule type="colorScale" priority="1">
      <colorScale>
        <cfvo type="min"/>
        <cfvo type="num" val="9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oud, Florent</dc:creator>
  <cp:lastModifiedBy>Ailloud, Florent</cp:lastModifiedBy>
  <dcterms:created xsi:type="dcterms:W3CDTF">2022-04-08T09:55:22Z</dcterms:created>
  <dcterms:modified xsi:type="dcterms:W3CDTF">2023-05-03T08:52:59Z</dcterms:modified>
</cp:coreProperties>
</file>